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ndice_levental/Documents/Publications/Castello-Serrano-NatComms2024/final submission/final figs/"/>
    </mc:Choice>
  </mc:AlternateContent>
  <xr:revisionPtr revIDLastSave="0" documentId="13_ncr:1_{C3080B3A-97DF-F543-96CA-CC4C6ACB54A4}" xr6:coauthVersionLast="47" xr6:coauthVersionMax="47" xr10:uidLastSave="{00000000-0000-0000-0000-000000000000}"/>
  <bookViews>
    <workbookView xWindow="16920" yWindow="820" windowWidth="12220" windowHeight="17320" activeTab="2" xr2:uid="{F9E73502-DE62-5649-B7AD-D5203DC4E946}"/>
  </bookViews>
  <sheets>
    <sheet name="Fig 1" sheetId="2" r:id="rId1"/>
    <sheet name="Fig 3" sheetId="1" r:id="rId2"/>
    <sheet name="Fig 4" sheetId="4" r:id="rId3"/>
    <sheet name="Fig 6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3" i="3" l="1"/>
</calcChain>
</file>

<file path=xl/sharedStrings.xml><?xml version="1.0" encoding="utf-8"?>
<sst xmlns="http://schemas.openxmlformats.org/spreadsheetml/2006/main" count="94" uniqueCount="62">
  <si>
    <t>GPI sec24A</t>
  </si>
  <si>
    <t>GPI sec24D</t>
  </si>
  <si>
    <t>TfR sec24A</t>
  </si>
  <si>
    <t>TfR sec24D</t>
  </si>
  <si>
    <t>TNF-a sec24A</t>
  </si>
  <si>
    <t>TNF-a sec24D</t>
  </si>
  <si>
    <t>LAT sec24A</t>
  </si>
  <si>
    <t>LAT sec24D</t>
  </si>
  <si>
    <t>LATallL sec24A</t>
  </si>
  <si>
    <t>LATallL sec24D</t>
  </si>
  <si>
    <t>LAT</t>
  </si>
  <si>
    <t>LAT-allL</t>
  </si>
  <si>
    <t>D</t>
  </si>
  <si>
    <t>E</t>
  </si>
  <si>
    <t>0:00:00</t>
  </si>
  <si>
    <t>0:05:00</t>
  </si>
  <si>
    <t>0:10:00</t>
  </si>
  <si>
    <t>0:15:00</t>
  </si>
  <si>
    <t>0:20:00</t>
  </si>
  <si>
    <t>0:25:00</t>
  </si>
  <si>
    <t>0:30:00</t>
  </si>
  <si>
    <t>0:35:00</t>
  </si>
  <si>
    <t>0:40:00</t>
  </si>
  <si>
    <t>0:45:00</t>
  </si>
  <si>
    <t>0:50:00</t>
  </si>
  <si>
    <t>0:55:00</t>
  </si>
  <si>
    <t>1:00:00</t>
  </si>
  <si>
    <t>1:05:00</t>
  </si>
  <si>
    <t>1:10:00</t>
  </si>
  <si>
    <t>1:15:00</t>
  </si>
  <si>
    <t>1:20:00</t>
  </si>
  <si>
    <t>1:25:00</t>
  </si>
  <si>
    <t>1:30:00</t>
  </si>
  <si>
    <t>time</t>
  </si>
  <si>
    <t>frLAT</t>
  </si>
  <si>
    <t>frLATallL</t>
  </si>
  <si>
    <t>frLAT+MZA</t>
  </si>
  <si>
    <t>frLATallL+MZA</t>
  </si>
  <si>
    <t>frLAT+chol</t>
  </si>
  <si>
    <t>frLATallL + chol</t>
  </si>
  <si>
    <t>3:00:00</t>
  </si>
  <si>
    <t>non-treated</t>
  </si>
  <si>
    <t>sec24A</t>
  </si>
  <si>
    <t>sec24D</t>
  </si>
  <si>
    <t>M-Z 24h</t>
  </si>
  <si>
    <t>M-Z 48h</t>
  </si>
  <si>
    <t>B</t>
  </si>
  <si>
    <t>scRNA-15min</t>
  </si>
  <si>
    <t>scRNA-30min</t>
  </si>
  <si>
    <t>siRNA(TMED2/10)-15 min</t>
  </si>
  <si>
    <t>siRNA(TMED2/10)-30min</t>
  </si>
  <si>
    <t>siRNA (TMED2/10)-15 min</t>
  </si>
  <si>
    <t>siRNA (TMED2/10)-30min</t>
  </si>
  <si>
    <t>GFP-GPI</t>
  </si>
  <si>
    <t>F</t>
  </si>
  <si>
    <t>LATallL</t>
  </si>
  <si>
    <t>G</t>
  </si>
  <si>
    <t>scRNA</t>
  </si>
  <si>
    <t>siRNA (TMED2/10)</t>
  </si>
  <si>
    <t>si-60</t>
  </si>
  <si>
    <t>H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/>
    <xf numFmtId="0" fontId="1" fillId="0" borderId="0" xfId="0" applyFont="1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F6F9C-3E32-1545-A472-B24EF20B4802}">
  <dimension ref="A1:L21"/>
  <sheetViews>
    <sheetView workbookViewId="0">
      <selection activeCell="F15" sqref="F15"/>
    </sheetView>
  </sheetViews>
  <sheetFormatPr baseColWidth="10" defaultRowHeight="16" x14ac:dyDescent="0.2"/>
  <sheetData>
    <row r="1" spans="1:12" x14ac:dyDescent="0.2">
      <c r="A1" t="s">
        <v>12</v>
      </c>
      <c r="D1" t="s">
        <v>13</v>
      </c>
    </row>
    <row r="2" spans="1:12" x14ac:dyDescent="0.2">
      <c r="A2" s="2" t="s">
        <v>10</v>
      </c>
      <c r="B2" s="2" t="s">
        <v>11</v>
      </c>
      <c r="D2" s="2" t="s">
        <v>33</v>
      </c>
      <c r="E2" s="3" t="s">
        <v>10</v>
      </c>
      <c r="F2" s="3"/>
      <c r="G2" s="3"/>
      <c r="H2" s="3" t="s">
        <v>11</v>
      </c>
      <c r="I2" s="3"/>
      <c r="J2" s="3"/>
      <c r="K2" s="6"/>
      <c r="L2" s="6"/>
    </row>
    <row r="3" spans="1:12" x14ac:dyDescent="0.2">
      <c r="A3" s="1">
        <v>22</v>
      </c>
      <c r="B3" s="1">
        <v>91</v>
      </c>
      <c r="D3" s="1" t="s">
        <v>14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/>
      <c r="L3" s="1"/>
    </row>
    <row r="4" spans="1:12" x14ac:dyDescent="0.2">
      <c r="A4" s="1">
        <v>32</v>
      </c>
      <c r="B4" s="1">
        <v>88</v>
      </c>
      <c r="D4" s="1" t="s">
        <v>15</v>
      </c>
      <c r="E4" s="1">
        <v>0.94667800000000002</v>
      </c>
      <c r="F4" s="1">
        <v>0.92443200000000003</v>
      </c>
      <c r="G4" s="1">
        <v>0.95804199999999995</v>
      </c>
      <c r="H4" s="1">
        <v>1.0083599999999999</v>
      </c>
      <c r="I4" s="1">
        <v>0.98045300000000002</v>
      </c>
      <c r="J4" s="1">
        <v>0.98245300000000002</v>
      </c>
      <c r="K4" s="1"/>
      <c r="L4" s="1"/>
    </row>
    <row r="5" spans="1:12" x14ac:dyDescent="0.2">
      <c r="A5" s="1">
        <v>31</v>
      </c>
      <c r="B5" s="1">
        <v>92</v>
      </c>
      <c r="D5" s="1" t="s">
        <v>16</v>
      </c>
      <c r="E5" s="1">
        <v>0.98091099999999998</v>
      </c>
      <c r="F5" s="1">
        <v>0.88081500000000001</v>
      </c>
      <c r="G5" s="1">
        <v>0.88313200000000003</v>
      </c>
      <c r="H5" s="1">
        <v>1.04419</v>
      </c>
      <c r="I5" s="1">
        <v>0.97663500000000003</v>
      </c>
      <c r="J5" s="1">
        <v>0.97763500000000003</v>
      </c>
      <c r="K5" s="1"/>
      <c r="L5" s="1"/>
    </row>
    <row r="6" spans="1:12" x14ac:dyDescent="0.2">
      <c r="D6" s="1" t="s">
        <v>17</v>
      </c>
      <c r="E6" s="1">
        <v>0.73218099999999997</v>
      </c>
      <c r="F6" s="1">
        <v>0.87499199999999999</v>
      </c>
      <c r="G6" s="1">
        <v>0.677014</v>
      </c>
      <c r="H6" s="1">
        <v>0.94076199999999999</v>
      </c>
      <c r="I6" s="1">
        <v>0.93443100000000001</v>
      </c>
      <c r="J6" s="1">
        <v>0.83443100000000003</v>
      </c>
      <c r="K6" s="1"/>
      <c r="L6" s="1"/>
    </row>
    <row r="7" spans="1:12" x14ac:dyDescent="0.2">
      <c r="D7" s="1" t="s">
        <v>18</v>
      </c>
      <c r="E7" s="1">
        <v>0.59612500000000002</v>
      </c>
      <c r="F7" s="1">
        <v>0.808921</v>
      </c>
      <c r="G7" s="1">
        <v>0.57746500000000001</v>
      </c>
      <c r="H7" s="1">
        <v>0.91896599999999995</v>
      </c>
      <c r="I7" s="1">
        <v>0.86904800000000004</v>
      </c>
      <c r="J7" s="1">
        <v>0.80904799999999999</v>
      </c>
      <c r="K7" s="1"/>
      <c r="L7" s="1"/>
    </row>
    <row r="8" spans="1:12" x14ac:dyDescent="0.2">
      <c r="D8" s="1" t="s">
        <v>19</v>
      </c>
      <c r="E8" s="1">
        <v>0.41323100000000001</v>
      </c>
      <c r="F8" s="1">
        <v>0.79906100000000002</v>
      </c>
      <c r="G8" s="1">
        <v>0.50195999999999996</v>
      </c>
      <c r="H8" s="1">
        <v>0.87482000000000004</v>
      </c>
      <c r="I8" s="1">
        <v>0.81861899999999999</v>
      </c>
      <c r="J8" s="1">
        <v>0.80861899999999998</v>
      </c>
      <c r="K8" s="1"/>
      <c r="L8" s="1"/>
    </row>
    <row r="9" spans="1:12" x14ac:dyDescent="0.2">
      <c r="D9" s="1" t="s">
        <v>20</v>
      </c>
      <c r="E9" s="1">
        <v>0.31891999999999998</v>
      </c>
      <c r="F9" s="1">
        <v>0.57518899999999995</v>
      </c>
      <c r="G9" s="1">
        <v>0.44915899999999997</v>
      </c>
      <c r="H9" s="1">
        <v>0.79042100000000004</v>
      </c>
      <c r="I9" s="1">
        <v>0.79656700000000003</v>
      </c>
      <c r="J9" s="1">
        <v>0.78677699999999995</v>
      </c>
      <c r="K9" s="1"/>
      <c r="L9" s="1"/>
    </row>
    <row r="10" spans="1:12" x14ac:dyDescent="0.2">
      <c r="D10" s="1" t="s">
        <v>21</v>
      </c>
      <c r="E10" s="1">
        <v>0.34264899999999998</v>
      </c>
      <c r="F10" s="1">
        <v>0.40967900000000002</v>
      </c>
      <c r="G10" s="1">
        <v>0.52287700000000004</v>
      </c>
      <c r="H10" s="1">
        <v>0.79291999999999996</v>
      </c>
      <c r="I10" s="1">
        <v>0.76967300000000005</v>
      </c>
      <c r="J10" s="1">
        <v>0.79676599999999997</v>
      </c>
      <c r="K10" s="1"/>
      <c r="L10" s="1"/>
    </row>
    <row r="11" spans="1:12" x14ac:dyDescent="0.2">
      <c r="D11" s="1" t="s">
        <v>22</v>
      </c>
      <c r="E11" s="1">
        <v>0.37122899999999998</v>
      </c>
      <c r="F11" s="1">
        <v>0.30934899999999999</v>
      </c>
      <c r="G11" s="1">
        <v>0.40739900000000001</v>
      </c>
      <c r="H11" s="1">
        <v>0.76641400000000004</v>
      </c>
      <c r="I11" s="1">
        <v>0.787829</v>
      </c>
      <c r="J11" s="1">
        <v>0.787829</v>
      </c>
      <c r="K11" s="1"/>
      <c r="L11" s="1"/>
    </row>
    <row r="12" spans="1:12" x14ac:dyDescent="0.2">
      <c r="D12" s="1" t="s">
        <v>23</v>
      </c>
      <c r="E12" s="1">
        <v>0.42544300000000002</v>
      </c>
      <c r="F12" s="1">
        <v>0.26116099999999998</v>
      </c>
      <c r="G12" s="1">
        <v>0.45322800000000002</v>
      </c>
      <c r="H12" s="1">
        <v>0.73038999999999998</v>
      </c>
      <c r="I12" s="1">
        <v>0.74993600000000005</v>
      </c>
      <c r="J12" s="1">
        <v>0.79906100000000002</v>
      </c>
      <c r="K12" s="1"/>
      <c r="L12" s="1"/>
    </row>
    <row r="13" spans="1:12" x14ac:dyDescent="0.2">
      <c r="D13" s="1" t="s">
        <v>24</v>
      </c>
      <c r="E13" s="1">
        <v>0.36219099999999999</v>
      </c>
      <c r="F13" s="1">
        <v>0.213863</v>
      </c>
      <c r="G13" s="1">
        <v>0.413329</v>
      </c>
      <c r="H13" s="1">
        <v>0.686052</v>
      </c>
      <c r="I13" s="1">
        <v>0.72850700000000002</v>
      </c>
      <c r="J13" s="1">
        <v>0.74375999999999998</v>
      </c>
      <c r="K13" s="1"/>
      <c r="L13" s="1"/>
    </row>
    <row r="14" spans="1:12" x14ac:dyDescent="0.2">
      <c r="D14" s="1" t="s">
        <v>25</v>
      </c>
      <c r="E14" s="1">
        <v>0.24520900000000001</v>
      </c>
      <c r="F14" s="1">
        <v>0.225692</v>
      </c>
      <c r="G14" s="1">
        <v>0.42459400000000003</v>
      </c>
      <c r="H14" s="1">
        <v>0.65952100000000002</v>
      </c>
      <c r="I14" s="1">
        <v>0.70244200000000001</v>
      </c>
      <c r="J14" s="1">
        <v>0.73218099999999997</v>
      </c>
      <c r="K14" s="1"/>
      <c r="L14" s="1"/>
    </row>
    <row r="15" spans="1:12" x14ac:dyDescent="0.2">
      <c r="D15" s="1" t="s">
        <v>26</v>
      </c>
      <c r="E15" s="1">
        <v>0.247672</v>
      </c>
      <c r="F15" s="1">
        <v>0.227545</v>
      </c>
      <c r="G15" s="1">
        <v>0.39174199999999998</v>
      </c>
      <c r="H15" s="1">
        <v>0.62907299999999999</v>
      </c>
      <c r="I15" s="1">
        <v>0.66135500000000003</v>
      </c>
      <c r="J15" s="1">
        <v>0.677014</v>
      </c>
      <c r="K15" s="1"/>
      <c r="L15" s="1"/>
    </row>
    <row r="16" spans="1:12" x14ac:dyDescent="0.2">
      <c r="D16" s="1" t="s">
        <v>27</v>
      </c>
      <c r="E16" s="1">
        <v>0.22389800000000001</v>
      </c>
      <c r="F16" s="1">
        <v>0.20113700000000001</v>
      </c>
      <c r="G16" s="1">
        <v>0.33837</v>
      </c>
      <c r="H16" s="1">
        <v>0.60246999999999995</v>
      </c>
      <c r="I16" s="1">
        <v>0.61932600000000004</v>
      </c>
      <c r="J16" s="1">
        <v>0.59612500000000002</v>
      </c>
      <c r="K16" s="1"/>
      <c r="L16" s="1"/>
    </row>
    <row r="17" spans="4:12" x14ac:dyDescent="0.2">
      <c r="D17" s="1" t="s">
        <v>28</v>
      </c>
      <c r="E17" s="1">
        <v>0.13663</v>
      </c>
      <c r="F17" s="1">
        <v>0.15772700000000001</v>
      </c>
      <c r="G17" s="1">
        <v>0.27400600000000003</v>
      </c>
      <c r="H17" s="1">
        <v>0.56500499999999998</v>
      </c>
      <c r="I17" s="1">
        <v>0.58906400000000003</v>
      </c>
      <c r="J17" s="1">
        <v>0.57746500000000001</v>
      </c>
      <c r="K17" s="1"/>
      <c r="L17" s="1"/>
    </row>
    <row r="18" spans="4:12" x14ac:dyDescent="0.2">
      <c r="D18" s="1" t="s">
        <v>29</v>
      </c>
      <c r="E18" s="1">
        <v>6.6878999999999994E-2</v>
      </c>
      <c r="F18" s="1">
        <v>0.13845099999999999</v>
      </c>
      <c r="G18" s="1">
        <v>0.328594</v>
      </c>
      <c r="H18" s="1">
        <v>0.52230100000000002</v>
      </c>
      <c r="I18" s="1">
        <v>0.60114500000000004</v>
      </c>
      <c r="J18" s="1">
        <v>0.57518899999999995</v>
      </c>
      <c r="K18" s="1"/>
      <c r="L18" s="1"/>
    </row>
    <row r="19" spans="4:12" x14ac:dyDescent="0.2">
      <c r="D19" s="1" t="s">
        <v>30</v>
      </c>
      <c r="E19" s="1">
        <v>3.8737000000000001E-2</v>
      </c>
      <c r="F19" s="1">
        <v>0.12294099999999999</v>
      </c>
      <c r="G19" s="1">
        <v>0.22075800000000001</v>
      </c>
      <c r="H19" s="1">
        <v>0.50038499999999997</v>
      </c>
      <c r="I19" s="1">
        <v>0.59087400000000001</v>
      </c>
      <c r="J19" s="1">
        <v>0.56576599999999999</v>
      </c>
      <c r="K19" s="1"/>
      <c r="L19" s="1"/>
    </row>
    <row r="20" spans="4:12" x14ac:dyDescent="0.2">
      <c r="D20" s="1" t="s">
        <v>31</v>
      </c>
      <c r="E20" s="1">
        <v>3.7588000000000003E-2</v>
      </c>
      <c r="F20" s="1">
        <v>0.100914</v>
      </c>
      <c r="G20" s="1">
        <v>0.16679099999999999</v>
      </c>
      <c r="H20" s="1">
        <v>0.56274599999999997</v>
      </c>
      <c r="I20" s="1">
        <v>0.59650499999999995</v>
      </c>
      <c r="J20" s="1">
        <v>0.58754399999999996</v>
      </c>
      <c r="K20" s="1"/>
      <c r="L20" s="1"/>
    </row>
    <row r="21" spans="4:12" x14ac:dyDescent="0.2">
      <c r="D21" s="1" t="s">
        <v>32</v>
      </c>
      <c r="E21" s="1">
        <v>2.1219999999999999E-2</v>
      </c>
      <c r="F21" s="1">
        <v>0.109514</v>
      </c>
      <c r="G21" s="1">
        <v>0.12850500000000001</v>
      </c>
      <c r="H21" s="1">
        <v>0.514131</v>
      </c>
      <c r="I21" s="1">
        <v>0.52413399999999999</v>
      </c>
      <c r="J21" s="1">
        <v>0.51676500000000003</v>
      </c>
      <c r="K21" s="1"/>
      <c r="L21" s="1"/>
    </row>
  </sheetData>
  <mergeCells count="2">
    <mergeCell ref="H2:J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8ECD9-00CF-A741-8011-90A780603B41}">
  <dimension ref="A1:AE18"/>
  <sheetViews>
    <sheetView topLeftCell="B1" workbookViewId="0">
      <selection activeCell="B5" sqref="A5:XFD5"/>
    </sheetView>
  </sheetViews>
  <sheetFormatPr baseColWidth="10" defaultRowHeight="16" x14ac:dyDescent="0.2"/>
  <sheetData>
    <row r="1" spans="1:31" s="5" customFormat="1" x14ac:dyDescent="0.2">
      <c r="A1" s="2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/>
      <c r="R1" s="6"/>
      <c r="S1" s="6"/>
      <c r="X1" s="6"/>
      <c r="Y1" s="6"/>
      <c r="AD1" s="6"/>
      <c r="AE1" s="6"/>
    </row>
    <row r="2" spans="1:31" x14ac:dyDescent="0.2">
      <c r="A2" s="1"/>
      <c r="B2" s="1">
        <v>5.8187999999999997E-2</v>
      </c>
      <c r="C2" s="1">
        <v>0.43912499999999999</v>
      </c>
      <c r="D2" s="1">
        <v>0.336009</v>
      </c>
      <c r="E2" s="1">
        <v>4.5539999999999997E-2</v>
      </c>
      <c r="F2" s="1">
        <v>5.5690999999999997E-2</v>
      </c>
      <c r="G2" s="1">
        <v>0.584735</v>
      </c>
      <c r="H2" s="1">
        <v>8.7321999999999997E-2</v>
      </c>
      <c r="I2" s="1">
        <v>0.338057</v>
      </c>
      <c r="J2" s="1">
        <v>0.27968500000000002</v>
      </c>
      <c r="K2" s="1">
        <v>0.136874</v>
      </c>
      <c r="L2" s="1"/>
      <c r="R2" s="1"/>
      <c r="S2" s="1"/>
      <c r="X2" s="1"/>
      <c r="Y2" s="1"/>
      <c r="AD2" s="1"/>
      <c r="AE2" s="1"/>
    </row>
    <row r="3" spans="1:31" x14ac:dyDescent="0.2">
      <c r="A3" s="1"/>
      <c r="B3" s="1">
        <v>6.5275E-2</v>
      </c>
      <c r="C3" s="1">
        <v>0.40521699999999999</v>
      </c>
      <c r="D3" s="1">
        <v>0.33580199999999999</v>
      </c>
      <c r="E3" s="1">
        <v>0.115845</v>
      </c>
      <c r="F3" s="1">
        <v>6.8665000000000004E-2</v>
      </c>
      <c r="G3" s="1">
        <v>0.68322300000000002</v>
      </c>
      <c r="H3" s="1">
        <v>9.7966999999999999E-2</v>
      </c>
      <c r="I3" s="1">
        <v>0.36843799999999999</v>
      </c>
      <c r="J3" s="1">
        <v>0.22400500000000001</v>
      </c>
      <c r="K3" s="1">
        <v>6.8334000000000006E-2</v>
      </c>
      <c r="L3" s="1"/>
      <c r="R3" s="1"/>
      <c r="S3" s="1"/>
      <c r="X3" s="1"/>
      <c r="Y3" s="1"/>
      <c r="AD3" s="1"/>
      <c r="AE3" s="1"/>
    </row>
    <row r="4" spans="1:31" x14ac:dyDescent="0.2">
      <c r="A4" s="1"/>
      <c r="B4" s="1">
        <v>5.5601999999999999E-2</v>
      </c>
      <c r="C4" s="1">
        <v>0.36052600000000001</v>
      </c>
      <c r="D4" s="1">
        <v>0.23655200000000001</v>
      </c>
      <c r="E4" s="1">
        <v>9.2052999999999996E-2</v>
      </c>
      <c r="F4" s="1">
        <v>5.7095E-2</v>
      </c>
      <c r="G4" s="1">
        <v>0.62235799999999997</v>
      </c>
      <c r="H4" s="1">
        <v>6.2636999999999998E-2</v>
      </c>
      <c r="I4" s="1">
        <v>0.27569700000000003</v>
      </c>
      <c r="J4" s="1">
        <v>0.17521100000000001</v>
      </c>
      <c r="K4" s="1">
        <v>0.10279199999999999</v>
      </c>
      <c r="L4" s="1"/>
      <c r="R4" s="1"/>
      <c r="S4" s="1"/>
      <c r="X4" s="1"/>
      <c r="Y4" s="1"/>
      <c r="AD4" s="1"/>
      <c r="AE4" s="1"/>
    </row>
    <row r="5" spans="1:31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R5" s="1"/>
      <c r="S5" s="1"/>
      <c r="X5" s="1"/>
      <c r="Y5" s="1"/>
      <c r="AD5" s="1"/>
      <c r="AE5" s="1"/>
    </row>
    <row r="6" spans="1:31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R6" s="1"/>
      <c r="S6" s="1"/>
      <c r="X6" s="1"/>
      <c r="Y6" s="1"/>
      <c r="AD6" s="1"/>
      <c r="AE6" s="1"/>
    </row>
    <row r="7" spans="1:3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R7" s="1"/>
      <c r="S7" s="1"/>
      <c r="X7" s="1"/>
      <c r="Y7" s="1"/>
      <c r="AD7" s="1"/>
      <c r="AE7" s="1"/>
    </row>
    <row r="8" spans="1:31" x14ac:dyDescent="0.2">
      <c r="A8" s="1"/>
      <c r="B8" s="1"/>
      <c r="C8" s="1"/>
      <c r="D8" s="1"/>
      <c r="F8" s="1"/>
      <c r="H8" s="1"/>
      <c r="J8" s="1"/>
      <c r="K8" s="1"/>
      <c r="L8" s="1"/>
      <c r="M8" s="1"/>
      <c r="R8" s="1"/>
      <c r="S8" s="1"/>
      <c r="X8" s="1"/>
      <c r="Y8" s="1"/>
      <c r="AD8" s="1"/>
      <c r="AE8" s="1"/>
    </row>
    <row r="9" spans="1:31" x14ac:dyDescent="0.2">
      <c r="A9" s="1"/>
      <c r="C9" s="1"/>
      <c r="D9" s="1"/>
      <c r="E9" s="1"/>
      <c r="F9" s="1"/>
      <c r="G9" s="1"/>
      <c r="H9" s="1"/>
      <c r="I9" s="1"/>
      <c r="J9" s="1"/>
      <c r="K9" s="1"/>
      <c r="L9" s="1"/>
      <c r="R9" s="1"/>
      <c r="S9" s="1"/>
      <c r="X9" s="1"/>
      <c r="Y9" s="1"/>
      <c r="AD9" s="1"/>
      <c r="AE9" s="1"/>
    </row>
    <row r="10" spans="1:31" x14ac:dyDescent="0.2">
      <c r="A10" s="1"/>
      <c r="C10" s="1"/>
      <c r="E10" s="1"/>
      <c r="F10" s="1"/>
      <c r="G10" s="1"/>
      <c r="I10" s="1"/>
      <c r="J10" s="1"/>
      <c r="K10" s="1"/>
      <c r="L10" s="1"/>
      <c r="M10" s="1"/>
      <c r="R10" s="1"/>
      <c r="S10" s="1"/>
      <c r="X10" s="1"/>
      <c r="Y10" s="1"/>
      <c r="AD10" s="1"/>
      <c r="AE10" s="1"/>
    </row>
    <row r="11" spans="1:31" x14ac:dyDescent="0.2">
      <c r="A11" s="1"/>
      <c r="D11" s="1"/>
      <c r="E11" s="1"/>
      <c r="G11" s="1"/>
      <c r="H11" s="1"/>
      <c r="I11" s="1"/>
      <c r="K11" s="1"/>
      <c r="L11" s="1"/>
      <c r="M11" s="1"/>
      <c r="R11" s="1"/>
      <c r="S11" s="1"/>
      <c r="X11" s="1"/>
      <c r="Y11" s="1"/>
      <c r="AD11" s="1"/>
      <c r="AE11" s="1"/>
    </row>
    <row r="12" spans="1:31" x14ac:dyDescent="0.2">
      <c r="A12" s="1"/>
      <c r="G12" s="1"/>
      <c r="H12" s="1"/>
      <c r="I12" s="1"/>
      <c r="J12" s="1"/>
      <c r="K12" s="1"/>
      <c r="L12" s="1"/>
      <c r="M12" s="1"/>
      <c r="R12" s="1"/>
      <c r="S12" s="1"/>
      <c r="X12" s="1"/>
      <c r="Y12" s="1"/>
      <c r="AD12" s="1"/>
      <c r="AE12" s="1"/>
    </row>
    <row r="13" spans="1:31" x14ac:dyDescent="0.2">
      <c r="A13" s="1"/>
      <c r="G13" s="1"/>
      <c r="H13" s="1"/>
      <c r="I13" s="1"/>
      <c r="J13" s="1"/>
      <c r="K13" s="1"/>
      <c r="L13" s="1"/>
      <c r="M13" s="1"/>
      <c r="R13" s="1"/>
      <c r="S13" s="1"/>
      <c r="X13" s="1"/>
      <c r="Y13" s="1"/>
      <c r="AD13" s="1"/>
      <c r="AE13" s="1"/>
    </row>
    <row r="14" spans="1:31" x14ac:dyDescent="0.2">
      <c r="A14" s="1"/>
      <c r="G14" s="1"/>
      <c r="H14" s="1"/>
      <c r="I14" s="1"/>
      <c r="R14" s="1"/>
      <c r="S14" s="1"/>
      <c r="X14" s="1"/>
      <c r="Y14" s="1"/>
      <c r="AD14" s="1"/>
      <c r="AE14" s="1"/>
    </row>
    <row r="15" spans="1:31" x14ac:dyDescent="0.2">
      <c r="A15" s="1"/>
      <c r="G15" s="1"/>
      <c r="H15" s="1"/>
      <c r="I15" s="1"/>
      <c r="R15" s="1"/>
      <c r="S15" s="1"/>
      <c r="X15" s="1"/>
      <c r="Y15" s="1"/>
      <c r="AD15" s="1"/>
      <c r="AE15" s="1"/>
    </row>
    <row r="16" spans="1:31" x14ac:dyDescent="0.2">
      <c r="A16" s="1"/>
      <c r="G16" s="1"/>
      <c r="R16" s="1"/>
      <c r="S16" s="1"/>
      <c r="X16" s="1"/>
      <c r="Y16" s="1"/>
      <c r="AD16" s="1"/>
      <c r="AE16" s="1"/>
    </row>
    <row r="17" spans="1:31" x14ac:dyDescent="0.2">
      <c r="A17" s="1"/>
      <c r="B17" s="1"/>
      <c r="C17" s="1"/>
      <c r="D17" s="1"/>
      <c r="E17" s="1"/>
      <c r="F17" s="1"/>
      <c r="G17" s="1"/>
      <c r="H17" s="1"/>
      <c r="I17" s="1"/>
      <c r="R17" s="1"/>
      <c r="S17" s="1"/>
      <c r="X17" s="1"/>
      <c r="Y17" s="1"/>
      <c r="AD17" s="1"/>
      <c r="AE17" s="1"/>
    </row>
    <row r="18" spans="1:31" x14ac:dyDescent="0.2">
      <c r="A18" s="1"/>
      <c r="B18" s="1"/>
      <c r="C18" s="1"/>
      <c r="D18" s="1"/>
      <c r="E18" s="1"/>
      <c r="F18" s="1"/>
      <c r="H18" s="1"/>
      <c r="I18" s="1"/>
      <c r="J18" s="1"/>
      <c r="K18" s="1"/>
      <c r="L18" s="1"/>
      <c r="M18" s="1"/>
      <c r="R18" s="1"/>
      <c r="S18" s="1"/>
      <c r="X18" s="1"/>
      <c r="Y18" s="1"/>
      <c r="AD18" s="1"/>
      <c r="AE1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98178-AB2D-9F40-AD7A-30BAD938DB3D}">
  <dimension ref="A1:DL44"/>
  <sheetViews>
    <sheetView tabSelected="1" topLeftCell="AN1" workbookViewId="0">
      <selection activeCell="AK18" sqref="AK18:BD18"/>
    </sheetView>
  </sheetViews>
  <sheetFormatPr baseColWidth="10" defaultRowHeight="16" x14ac:dyDescent="0.2"/>
  <cols>
    <col min="3" max="3" width="13.1640625" customWidth="1"/>
  </cols>
  <sheetData>
    <row r="1" spans="1:116" x14ac:dyDescent="0.2">
      <c r="A1" t="s">
        <v>12</v>
      </c>
      <c r="F1" t="s">
        <v>13</v>
      </c>
      <c r="K1" t="s">
        <v>54</v>
      </c>
      <c r="P1" t="s">
        <v>56</v>
      </c>
      <c r="Q1" t="s">
        <v>53</v>
      </c>
    </row>
    <row r="2" spans="1:116" x14ac:dyDescent="0.2">
      <c r="A2" s="7" t="s">
        <v>53</v>
      </c>
      <c r="B2" s="7"/>
      <c r="C2" s="7"/>
      <c r="D2" s="7"/>
      <c r="F2" s="7" t="s">
        <v>10</v>
      </c>
      <c r="G2" s="7"/>
      <c r="H2" s="7"/>
      <c r="I2" s="7"/>
      <c r="K2" s="7" t="s">
        <v>55</v>
      </c>
      <c r="L2" s="7"/>
      <c r="M2" s="7"/>
      <c r="N2" s="7"/>
      <c r="P2" s="2"/>
      <c r="Q2" s="3" t="s">
        <v>57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 t="s">
        <v>58</v>
      </c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 t="s">
        <v>59</v>
      </c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</row>
    <row r="3" spans="1:116" ht="46" x14ac:dyDescent="0.2">
      <c r="A3" s="4" t="s">
        <v>47</v>
      </c>
      <c r="B3" s="4" t="s">
        <v>48</v>
      </c>
      <c r="C3" s="4" t="s">
        <v>51</v>
      </c>
      <c r="D3" s="4" t="s">
        <v>52</v>
      </c>
      <c r="F3" s="4" t="s">
        <v>47</v>
      </c>
      <c r="G3" s="4" t="s">
        <v>48</v>
      </c>
      <c r="H3" s="4" t="s">
        <v>51</v>
      </c>
      <c r="I3" s="4" t="s">
        <v>52</v>
      </c>
      <c r="K3" s="2" t="s">
        <v>47</v>
      </c>
      <c r="L3" s="2" t="s">
        <v>48</v>
      </c>
      <c r="M3" s="2" t="s">
        <v>49</v>
      </c>
      <c r="N3" s="2" t="s">
        <v>5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/>
      <c r="AB3" s="1"/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</row>
    <row r="4" spans="1:116" x14ac:dyDescent="0.2">
      <c r="A4" s="1">
        <v>0.54579562999999998</v>
      </c>
      <c r="B4" s="1">
        <v>0.89399980000000001</v>
      </c>
      <c r="C4" s="1">
        <v>0.19372391999999999</v>
      </c>
      <c r="D4" s="1">
        <v>0.18530872000000001</v>
      </c>
      <c r="F4" s="1">
        <v>0.33925126</v>
      </c>
      <c r="G4" s="1">
        <v>0.43625808999999999</v>
      </c>
      <c r="H4" s="1">
        <v>0.14845273</v>
      </c>
      <c r="I4" s="1">
        <v>0.43752466000000001</v>
      </c>
      <c r="K4" s="1">
        <v>0.1069238</v>
      </c>
      <c r="L4" s="1">
        <v>3.894032E-2</v>
      </c>
      <c r="M4" s="1">
        <v>0.26003141000000002</v>
      </c>
      <c r="N4" s="1">
        <v>0.26596154</v>
      </c>
      <c r="P4" s="1">
        <v>15</v>
      </c>
      <c r="Q4" s="1">
        <v>0.66666666699999999</v>
      </c>
      <c r="R4" s="1">
        <v>0.66666666699999999</v>
      </c>
      <c r="S4" s="1">
        <v>0.6</v>
      </c>
      <c r="T4" s="1">
        <v>0.75</v>
      </c>
      <c r="U4" s="1">
        <v>0.6</v>
      </c>
      <c r="V4" s="1">
        <v>0.66666666699999999</v>
      </c>
      <c r="W4" s="1">
        <v>0.6</v>
      </c>
      <c r="X4" s="1">
        <v>0.66666666699999999</v>
      </c>
      <c r="Y4" s="1">
        <v>0.5</v>
      </c>
      <c r="Z4" s="1">
        <v>0.66666666699999999</v>
      </c>
      <c r="AA4" s="1"/>
      <c r="AB4" s="1"/>
      <c r="AC4" s="1">
        <v>0.5</v>
      </c>
      <c r="AD4" s="1">
        <v>0.33333332999999998</v>
      </c>
      <c r="AE4" s="1">
        <v>0.25</v>
      </c>
      <c r="AF4" s="1">
        <v>0</v>
      </c>
      <c r="AG4" s="1">
        <v>0.25</v>
      </c>
      <c r="AH4" s="1">
        <v>0.16666666999999999</v>
      </c>
      <c r="AI4" s="1">
        <v>0.2</v>
      </c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</row>
    <row r="5" spans="1:116" x14ac:dyDescent="0.2">
      <c r="A5" s="1">
        <v>0.54579562999999998</v>
      </c>
      <c r="B5" s="1">
        <v>0.89399980000000001</v>
      </c>
      <c r="C5" s="1">
        <v>0.11897758</v>
      </c>
      <c r="D5" s="1">
        <v>6.80259E-2</v>
      </c>
      <c r="F5" s="1">
        <v>0.23949854000000001</v>
      </c>
      <c r="G5" s="1">
        <v>0.74467912999999997</v>
      </c>
      <c r="H5" s="1">
        <v>0.27497843</v>
      </c>
      <c r="I5" s="1">
        <v>0.43752466000000001</v>
      </c>
      <c r="K5" s="1">
        <v>9.2527449999999997E-2</v>
      </c>
      <c r="L5" s="1">
        <v>0.11316452</v>
      </c>
      <c r="M5" s="1">
        <v>0.15693298</v>
      </c>
      <c r="N5" s="1">
        <v>0.26596154</v>
      </c>
      <c r="P5" s="1">
        <v>30</v>
      </c>
      <c r="Q5" s="1">
        <v>0.33333332999999998</v>
      </c>
      <c r="R5" s="1">
        <v>0.25</v>
      </c>
      <c r="S5" s="1">
        <v>0</v>
      </c>
      <c r="T5" s="1">
        <v>0</v>
      </c>
      <c r="U5" s="1">
        <v>0.25</v>
      </c>
      <c r="V5" s="1">
        <v>0.33333332999999998</v>
      </c>
      <c r="W5" s="1">
        <v>0.33333332999999998</v>
      </c>
      <c r="X5" s="1">
        <v>0.25</v>
      </c>
      <c r="Y5" s="1">
        <v>0.33333332999999998</v>
      </c>
      <c r="Z5" s="1">
        <v>0</v>
      </c>
      <c r="AA5" s="1">
        <v>0.33333332999999998</v>
      </c>
      <c r="AB5" s="1">
        <v>0</v>
      </c>
      <c r="AC5" s="1">
        <v>0.66666667000000002</v>
      </c>
      <c r="AD5" s="1">
        <v>0.5</v>
      </c>
      <c r="AE5" s="1">
        <v>0.57142857000000002</v>
      </c>
      <c r="AF5" s="1">
        <v>0.5</v>
      </c>
      <c r="AG5" s="1">
        <v>0.5</v>
      </c>
      <c r="AH5" s="1">
        <v>0.5</v>
      </c>
      <c r="AI5" s="1">
        <v>0.66666667000000002</v>
      </c>
      <c r="AJ5" s="1">
        <v>0.66666667000000002</v>
      </c>
      <c r="AK5" s="1">
        <v>0.5</v>
      </c>
      <c r="AL5" s="1">
        <v>0.5</v>
      </c>
      <c r="AM5" s="1">
        <v>0.5</v>
      </c>
      <c r="AN5" s="1">
        <v>0.66666667000000002</v>
      </c>
      <c r="AO5" s="1">
        <v>0.4</v>
      </c>
      <c r="AP5" s="1">
        <v>0.5</v>
      </c>
      <c r="AQ5" s="1">
        <v>0.66666667000000002</v>
      </c>
      <c r="AR5" s="1">
        <v>0.33333332999999998</v>
      </c>
      <c r="AS5" s="1">
        <v>0.33333332999999998</v>
      </c>
      <c r="AT5" s="1">
        <v>0.33333332999999998</v>
      </c>
      <c r="AU5" s="1">
        <v>0.25</v>
      </c>
      <c r="AV5" s="1">
        <v>0.5</v>
      </c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</row>
    <row r="6" spans="1:116" x14ac:dyDescent="0.2">
      <c r="A6" s="1">
        <v>0.44803785000000002</v>
      </c>
      <c r="B6" s="1">
        <v>0.62694053000000005</v>
      </c>
      <c r="C6" s="1">
        <v>0.12332832000000001</v>
      </c>
      <c r="D6" s="1">
        <v>6.80259E-2</v>
      </c>
      <c r="F6" s="1">
        <v>0.23949854000000001</v>
      </c>
      <c r="G6" s="1">
        <v>0.74467912999999997</v>
      </c>
      <c r="H6" s="1">
        <v>0.27497843</v>
      </c>
      <c r="I6" s="1">
        <v>0.11261616000000001</v>
      </c>
      <c r="K6" s="1">
        <v>0.29465205999999999</v>
      </c>
      <c r="L6" s="1">
        <v>0.11316452</v>
      </c>
      <c r="M6" s="1">
        <v>0.15693298</v>
      </c>
      <c r="N6" s="1">
        <v>0.18292022999999999</v>
      </c>
      <c r="P6" s="1">
        <v>60</v>
      </c>
      <c r="Q6" s="1">
        <v>0.14285713999999999</v>
      </c>
      <c r="R6" s="1">
        <v>0.2</v>
      </c>
      <c r="S6" s="1">
        <v>0</v>
      </c>
      <c r="T6" s="1">
        <v>0</v>
      </c>
      <c r="U6" s="1">
        <v>0.25</v>
      </c>
      <c r="V6" s="1">
        <v>0</v>
      </c>
      <c r="W6" s="1">
        <v>0.14285713999999999</v>
      </c>
      <c r="X6" s="1">
        <v>0</v>
      </c>
      <c r="Y6" s="1">
        <v>0</v>
      </c>
      <c r="Z6" s="1">
        <v>0.25</v>
      </c>
      <c r="AA6" s="1">
        <v>0</v>
      </c>
      <c r="AB6" s="1"/>
      <c r="AC6" s="1">
        <v>0.6</v>
      </c>
      <c r="AD6" s="1">
        <v>0.25</v>
      </c>
      <c r="AE6" s="1">
        <v>0.5</v>
      </c>
      <c r="AF6" s="1">
        <v>0.33333332999999998</v>
      </c>
      <c r="AG6" s="1">
        <v>0.33333332999999998</v>
      </c>
      <c r="AH6" s="1">
        <v>0.33333332999999998</v>
      </c>
      <c r="AI6" s="1">
        <v>0.25</v>
      </c>
      <c r="AJ6" s="1">
        <v>0.33333332999999998</v>
      </c>
      <c r="AK6" s="1">
        <v>0.4</v>
      </c>
      <c r="AL6" s="1">
        <v>0.33333332999999998</v>
      </c>
      <c r="AM6" s="1">
        <v>0.25</v>
      </c>
      <c r="AN6" s="1">
        <v>0.33333332999999998</v>
      </c>
      <c r="AO6" s="1">
        <v>0.57142857000000002</v>
      </c>
      <c r="AP6" s="1">
        <v>0.33333332999999998</v>
      </c>
      <c r="AQ6" s="1">
        <v>0.5</v>
      </c>
      <c r="AR6" s="1">
        <v>0.25</v>
      </c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</row>
    <row r="7" spans="1:116" x14ac:dyDescent="0.2">
      <c r="A7" s="1">
        <v>0.44803785000000002</v>
      </c>
      <c r="B7" s="1">
        <v>0.78411304999999998</v>
      </c>
      <c r="C7" s="1">
        <v>0.14277475000000001</v>
      </c>
      <c r="D7" s="1">
        <v>0.1040444</v>
      </c>
      <c r="F7" s="1">
        <v>0.36710221999999998</v>
      </c>
      <c r="G7" s="1">
        <v>0.51397855999999997</v>
      </c>
      <c r="H7" s="1">
        <v>0.27497843</v>
      </c>
      <c r="I7" s="1">
        <v>0.23996906000000001</v>
      </c>
      <c r="K7" s="1">
        <v>0.29465205999999999</v>
      </c>
      <c r="L7" s="1">
        <v>7.5664129999999996E-2</v>
      </c>
      <c r="M7" s="1">
        <v>0.15693298</v>
      </c>
      <c r="N7" s="1">
        <v>0.15998826999999999</v>
      </c>
    </row>
    <row r="8" spans="1:116" x14ac:dyDescent="0.2">
      <c r="A8" s="1">
        <v>0.61660258999999995</v>
      </c>
      <c r="B8" s="1">
        <v>0.35309703999999997</v>
      </c>
      <c r="C8" s="1">
        <v>0.12414379</v>
      </c>
      <c r="D8" s="1">
        <v>0.23391107</v>
      </c>
      <c r="F8" s="1">
        <v>0.36710221999999998</v>
      </c>
      <c r="G8" s="1">
        <v>0.51397855999999997</v>
      </c>
      <c r="H8" s="1">
        <v>0.16949522</v>
      </c>
      <c r="I8" s="1">
        <v>0.53431541000000005</v>
      </c>
      <c r="K8" s="1">
        <v>0.30943501000000001</v>
      </c>
      <c r="L8" s="1">
        <v>7.5664129999999996E-2</v>
      </c>
      <c r="M8" s="1">
        <v>0.14648396999999999</v>
      </c>
      <c r="N8" s="1">
        <v>0.30714068999999999</v>
      </c>
    </row>
    <row r="9" spans="1:116" x14ac:dyDescent="0.2">
      <c r="A9" s="1">
        <v>0.61660258999999995</v>
      </c>
      <c r="B9" s="1">
        <v>0.78119468000000003</v>
      </c>
      <c r="C9" s="1">
        <v>0.12414379</v>
      </c>
      <c r="D9" s="1">
        <v>0.23391107</v>
      </c>
      <c r="F9" s="1">
        <v>0.36710221999999998</v>
      </c>
      <c r="G9" s="1">
        <v>0.51397855999999997</v>
      </c>
      <c r="H9" s="1">
        <v>0.16949522</v>
      </c>
      <c r="I9" s="1">
        <v>0.21134017999999999</v>
      </c>
      <c r="K9" s="1">
        <v>0.30943501000000001</v>
      </c>
      <c r="L9" s="1">
        <v>9.3595399999999995E-2</v>
      </c>
      <c r="M9" s="1">
        <v>0.14648396999999999</v>
      </c>
      <c r="N9" s="1">
        <v>0.20121469</v>
      </c>
      <c r="P9" t="s">
        <v>60</v>
      </c>
      <c r="Q9" t="s">
        <v>10</v>
      </c>
    </row>
    <row r="10" spans="1:116" x14ac:dyDescent="0.2">
      <c r="A10" s="1">
        <v>0.81758690999999994</v>
      </c>
      <c r="B10" s="1"/>
      <c r="C10" s="1">
        <v>9.6372319999999997E-2</v>
      </c>
      <c r="D10" s="1">
        <v>0.70128442000000002</v>
      </c>
      <c r="F10" s="1">
        <v>0.28781746000000002</v>
      </c>
      <c r="G10" s="1">
        <v>0.27237127</v>
      </c>
      <c r="H10" s="1">
        <v>0.17727191</v>
      </c>
      <c r="I10" s="1">
        <v>0.21134017999999999</v>
      </c>
      <c r="K10" s="1">
        <v>5.0883249999999998E-2</v>
      </c>
      <c r="L10" s="1">
        <v>0.17900672000000001</v>
      </c>
      <c r="M10" s="1">
        <v>0.12740035</v>
      </c>
      <c r="N10" s="1">
        <v>0.50290084000000002</v>
      </c>
      <c r="P10" s="2"/>
      <c r="Q10" s="3" t="s">
        <v>57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 t="s">
        <v>58</v>
      </c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 t="s">
        <v>59</v>
      </c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</row>
    <row r="11" spans="1:116" x14ac:dyDescent="0.2">
      <c r="A11" s="1">
        <v>0.81758690999999994</v>
      </c>
      <c r="B11" s="1"/>
      <c r="C11" s="1"/>
      <c r="D11" s="1">
        <v>0.56504288000000003</v>
      </c>
      <c r="F11" s="1">
        <v>0.28781746000000002</v>
      </c>
      <c r="G11" s="1">
        <v>0.23850625</v>
      </c>
      <c r="H11" s="1">
        <v>0.35325740999999999</v>
      </c>
      <c r="I11" s="1">
        <v>0.22387502000000001</v>
      </c>
      <c r="K11" s="1">
        <v>0.12023401</v>
      </c>
      <c r="L11" s="1">
        <v>0.17900672000000001</v>
      </c>
      <c r="M11" s="1">
        <v>0.24099250999999999</v>
      </c>
      <c r="N11" s="1">
        <v>0.28020841000000002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</row>
    <row r="12" spans="1:116" x14ac:dyDescent="0.2">
      <c r="A12" s="1">
        <v>0.16532938</v>
      </c>
      <c r="B12" s="1"/>
      <c r="C12" s="1"/>
      <c r="D12" s="1"/>
      <c r="F12" s="1">
        <v>0.28781746000000002</v>
      </c>
      <c r="G12" s="1">
        <v>0.27693422000000001</v>
      </c>
      <c r="H12" s="1">
        <v>0.35325740999999999</v>
      </c>
      <c r="I12" s="1">
        <v>8.6513850000000003E-2</v>
      </c>
      <c r="K12" s="1">
        <v>9.7137979999999999E-2</v>
      </c>
      <c r="L12" s="1">
        <v>4.3465330000000003E-2</v>
      </c>
      <c r="M12" s="1">
        <v>0.12660073999999999</v>
      </c>
      <c r="N12" s="1">
        <v>0.28020841000000002</v>
      </c>
      <c r="P12" s="1">
        <v>15</v>
      </c>
      <c r="Q12" s="1">
        <v>0.75</v>
      </c>
      <c r="R12" s="1">
        <v>0.8</v>
      </c>
      <c r="S12" s="1">
        <v>0.75</v>
      </c>
      <c r="T12" s="1">
        <v>0.8</v>
      </c>
      <c r="U12" s="1">
        <v>0.66666667000000002</v>
      </c>
      <c r="V12" s="1">
        <v>0.75</v>
      </c>
      <c r="W12" s="1">
        <v>0.75</v>
      </c>
      <c r="X12" s="1">
        <v>0.5</v>
      </c>
      <c r="Y12" s="1">
        <v>0.6</v>
      </c>
      <c r="Z12" s="1">
        <v>0.66666667000000002</v>
      </c>
      <c r="AA12" s="1">
        <v>0.75</v>
      </c>
      <c r="AB12" s="1">
        <v>0.75</v>
      </c>
      <c r="AC12" s="1">
        <v>0.8</v>
      </c>
      <c r="AD12" s="1"/>
      <c r="AE12" s="1"/>
      <c r="AF12" s="1"/>
      <c r="AG12" s="1"/>
      <c r="AH12" s="1"/>
      <c r="AI12" s="1"/>
      <c r="AJ12" s="1"/>
      <c r="AK12" s="1">
        <v>0.6</v>
      </c>
      <c r="AL12" s="1">
        <v>0.75</v>
      </c>
      <c r="AM12" s="1">
        <v>0.75</v>
      </c>
      <c r="AN12" s="1">
        <v>0.6</v>
      </c>
      <c r="AO12" s="1">
        <v>0.33333332999999998</v>
      </c>
      <c r="AP12" s="1">
        <v>0.75</v>
      </c>
      <c r="AQ12" s="1">
        <v>0.4</v>
      </c>
      <c r="AR12" s="1">
        <v>0.4</v>
      </c>
      <c r="AS12" s="1">
        <v>0.4</v>
      </c>
      <c r="AT12" s="1">
        <v>0.375</v>
      </c>
      <c r="AU12" s="1">
        <v>0.4</v>
      </c>
      <c r="AV12" s="1">
        <v>0.4</v>
      </c>
      <c r="AW12" s="1">
        <v>0.25</v>
      </c>
      <c r="AX12" s="1">
        <v>0.33333332999999998</v>
      </c>
      <c r="AY12" s="1">
        <v>0.42857142999999998</v>
      </c>
      <c r="AZ12" s="1">
        <v>0.4</v>
      </c>
      <c r="BA12" s="1">
        <v>0.33333332999999998</v>
      </c>
      <c r="BB12" s="1">
        <v>0.2</v>
      </c>
      <c r="BC12" s="1">
        <v>0.16666666999999999</v>
      </c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</row>
    <row r="13" spans="1:116" x14ac:dyDescent="0.2">
      <c r="A13" s="1">
        <v>0.16532938</v>
      </c>
      <c r="B13" s="1"/>
      <c r="C13" s="1"/>
      <c r="D13" s="1"/>
      <c r="F13" s="1">
        <v>0.25151481999999997</v>
      </c>
      <c r="G13" s="1">
        <v>0.61423154999999996</v>
      </c>
      <c r="H13" s="1">
        <v>0.35325740999999999</v>
      </c>
      <c r="I13" s="1">
        <v>0.31245766000000003</v>
      </c>
      <c r="K13" s="1">
        <v>0.18030697000000001</v>
      </c>
      <c r="L13" s="1">
        <v>0.11319999</v>
      </c>
      <c r="M13" s="1">
        <v>0.12660073999999999</v>
      </c>
      <c r="N13" s="1">
        <v>0.38022409000000001</v>
      </c>
      <c r="P13" s="1">
        <v>30</v>
      </c>
      <c r="Q13" s="1">
        <v>0.25</v>
      </c>
      <c r="R13" s="1">
        <v>0.33333332999999998</v>
      </c>
      <c r="S13" s="1">
        <v>0.4</v>
      </c>
      <c r="T13" s="1">
        <v>0.75</v>
      </c>
      <c r="U13" s="1">
        <v>0.6</v>
      </c>
      <c r="V13" s="1">
        <v>0.42857142999999998</v>
      </c>
      <c r="W13" s="1">
        <v>0.33333332999999998</v>
      </c>
      <c r="X13" s="1">
        <v>0.4</v>
      </c>
      <c r="Y13" s="1">
        <v>0.25</v>
      </c>
      <c r="Z13" s="1">
        <v>0.5</v>
      </c>
      <c r="AA13" s="1">
        <v>0.4</v>
      </c>
      <c r="AB13" s="1">
        <v>0.4</v>
      </c>
      <c r="AC13" s="1">
        <v>0.33333332999999998</v>
      </c>
      <c r="AD13" s="1"/>
      <c r="AE13" s="1"/>
      <c r="AF13" s="1"/>
      <c r="AG13" s="1"/>
      <c r="AH13" s="1"/>
      <c r="AI13" s="1"/>
      <c r="AJ13" s="1"/>
      <c r="AK13" s="1">
        <v>0.71428570999999996</v>
      </c>
      <c r="AL13" s="1">
        <v>0.66666667000000002</v>
      </c>
      <c r="AM13" s="1">
        <v>0.75</v>
      </c>
      <c r="AN13" s="1">
        <v>0.5</v>
      </c>
      <c r="AO13" s="1">
        <v>0.66666667000000002</v>
      </c>
      <c r="AP13" s="1">
        <v>0.33333332999999998</v>
      </c>
      <c r="AQ13" s="1">
        <v>0.6</v>
      </c>
      <c r="AR13" s="1">
        <v>0.25</v>
      </c>
      <c r="AS13" s="1">
        <v>0.33333332999999998</v>
      </c>
      <c r="AT13" s="1">
        <v>0.33333332999999998</v>
      </c>
      <c r="AU13" s="1">
        <v>0.5</v>
      </c>
      <c r="AV13" s="1">
        <v>0.4</v>
      </c>
      <c r="AW13" s="1">
        <v>0.5</v>
      </c>
      <c r="AX13" s="1">
        <v>0.33333332999999998</v>
      </c>
      <c r="AY13" s="1">
        <v>0.33333332999999998</v>
      </c>
      <c r="AZ13" s="1">
        <v>0.5</v>
      </c>
      <c r="BA13" s="1">
        <v>0.4</v>
      </c>
      <c r="BB13" s="1">
        <v>0.2</v>
      </c>
      <c r="BC13" s="1">
        <v>0.33333332999999998</v>
      </c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</row>
    <row r="14" spans="1:116" x14ac:dyDescent="0.2">
      <c r="A14" s="1">
        <v>0.16532938</v>
      </c>
      <c r="B14" s="1"/>
      <c r="C14" s="1"/>
      <c r="D14" s="1"/>
      <c r="F14" s="1">
        <v>0.25151481999999997</v>
      </c>
      <c r="G14" s="1">
        <v>0.83220463</v>
      </c>
      <c r="H14" s="1">
        <v>0.13133864000000001</v>
      </c>
      <c r="I14" s="1">
        <v>0.31245766000000003</v>
      </c>
      <c r="K14" s="1">
        <v>0.18030697000000001</v>
      </c>
      <c r="L14" s="1">
        <v>4.7275480000000002E-2</v>
      </c>
      <c r="M14" s="1">
        <v>0.18356162000000001</v>
      </c>
      <c r="N14" s="1">
        <v>0.38022409000000001</v>
      </c>
      <c r="P14" s="1">
        <v>60</v>
      </c>
      <c r="Q14" s="1">
        <v>0.16666666999999999</v>
      </c>
      <c r="R14" s="1">
        <v>0.33333332999999998</v>
      </c>
      <c r="S14" s="1">
        <v>0</v>
      </c>
      <c r="T14" s="1">
        <v>0.33333332999999998</v>
      </c>
      <c r="U14" s="1">
        <v>0.25</v>
      </c>
      <c r="V14" s="1">
        <v>0.25</v>
      </c>
      <c r="W14" s="1">
        <v>0.33333332999999998</v>
      </c>
      <c r="X14" s="1">
        <v>0.33333332999999998</v>
      </c>
      <c r="Y14" s="1">
        <v>0.33333332999999998</v>
      </c>
      <c r="Z14" s="1">
        <v>0</v>
      </c>
      <c r="AA14" s="1">
        <v>0.33333332999999998</v>
      </c>
      <c r="AB14" s="1">
        <v>0</v>
      </c>
      <c r="AC14" s="1">
        <v>0.25</v>
      </c>
      <c r="AD14" s="1">
        <v>0</v>
      </c>
      <c r="AE14" s="1">
        <v>0</v>
      </c>
      <c r="AF14" s="1">
        <v>0.25</v>
      </c>
      <c r="AG14" s="1">
        <v>0.25</v>
      </c>
      <c r="AH14" s="1">
        <v>0</v>
      </c>
      <c r="AI14" s="1">
        <v>0</v>
      </c>
      <c r="AJ14" s="1"/>
      <c r="AK14" s="1">
        <v>0.25</v>
      </c>
      <c r="AL14" s="1">
        <v>0</v>
      </c>
      <c r="AM14" s="1">
        <v>0.33333332999999998</v>
      </c>
      <c r="AN14" s="1">
        <v>0</v>
      </c>
      <c r="AO14" s="1">
        <v>0.33333332999999998</v>
      </c>
      <c r="AP14" s="1">
        <v>0</v>
      </c>
      <c r="AQ14" s="1">
        <v>0</v>
      </c>
      <c r="AR14" s="1">
        <v>0.2</v>
      </c>
      <c r="AS14" s="1">
        <v>0.33333332999999998</v>
      </c>
      <c r="AT14" s="1">
        <v>0.2</v>
      </c>
      <c r="AU14" s="1">
        <v>0</v>
      </c>
      <c r="AV14" s="1">
        <v>0.33333332999999998</v>
      </c>
      <c r="AW14" s="1">
        <v>0.25</v>
      </c>
      <c r="AX14" s="1">
        <v>0.33333332999999998</v>
      </c>
      <c r="AY14" s="1">
        <v>0</v>
      </c>
      <c r="AZ14" s="1">
        <v>0.33333332999999998</v>
      </c>
      <c r="BA14" s="1">
        <v>0</v>
      </c>
      <c r="BB14" s="1">
        <v>0.33333332999999998</v>
      </c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</row>
    <row r="15" spans="1:116" x14ac:dyDescent="0.2">
      <c r="A15" s="1">
        <v>0.87466126</v>
      </c>
      <c r="B15" s="1"/>
      <c r="C15" s="1"/>
      <c r="D15" s="1"/>
      <c r="F15" s="1">
        <v>0.29197489999999998</v>
      </c>
      <c r="G15" s="1"/>
      <c r="H15" s="1">
        <v>0.24667574</v>
      </c>
      <c r="I15" s="1"/>
      <c r="K15" s="1"/>
      <c r="L15" s="1">
        <v>4.7275480000000002E-2</v>
      </c>
      <c r="M15" s="1"/>
      <c r="N15" s="1"/>
    </row>
    <row r="16" spans="1:116" x14ac:dyDescent="0.2">
      <c r="A16" s="1">
        <v>0.87466126</v>
      </c>
      <c r="B16" s="1"/>
      <c r="C16" s="1"/>
      <c r="D16" s="1"/>
      <c r="F16" s="1">
        <v>0.29197489999999998</v>
      </c>
      <c r="G16" s="1"/>
      <c r="H16" s="1">
        <v>0.19380333</v>
      </c>
      <c r="I16" s="1"/>
      <c r="K16" s="1"/>
      <c r="L16" s="1"/>
      <c r="M16" s="1"/>
      <c r="N16" s="1"/>
    </row>
    <row r="17" spans="1:116" x14ac:dyDescent="0.2">
      <c r="A17" s="1">
        <v>0.87466126</v>
      </c>
      <c r="B17" s="1"/>
      <c r="C17" s="1"/>
      <c r="D17" s="1"/>
      <c r="F17" s="1">
        <v>0.29197489999999998</v>
      </c>
      <c r="G17" s="1"/>
      <c r="H17" s="1">
        <v>0.19380333</v>
      </c>
      <c r="I17" s="1"/>
      <c r="K17" s="1"/>
      <c r="L17" s="1"/>
      <c r="M17" s="1"/>
      <c r="N17" s="1"/>
      <c r="P17" t="s">
        <v>61</v>
      </c>
      <c r="Q17" t="s">
        <v>55</v>
      </c>
    </row>
    <row r="18" spans="1:116" x14ac:dyDescent="0.2">
      <c r="A18" s="1"/>
      <c r="B18" s="1"/>
      <c r="C18" s="1"/>
      <c r="D18" s="1"/>
      <c r="F18" s="1">
        <v>0.38632153000000002</v>
      </c>
      <c r="G18" s="1"/>
      <c r="H18" s="1">
        <v>5.76056E-2</v>
      </c>
      <c r="I18" s="1"/>
      <c r="K18" s="1"/>
      <c r="L18" s="1"/>
      <c r="M18" s="1"/>
      <c r="N18" s="1"/>
      <c r="P18" s="2"/>
      <c r="Q18" s="3" t="s">
        <v>57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 t="s">
        <v>58</v>
      </c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 t="s">
        <v>59</v>
      </c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</row>
    <row r="19" spans="1:116" x14ac:dyDescent="0.2">
      <c r="A19" s="1">
        <v>0.80139891299999999</v>
      </c>
      <c r="B19" s="1">
        <v>0.47902616799999997</v>
      </c>
      <c r="C19" s="1">
        <v>6.6722484999999998E-2</v>
      </c>
      <c r="D19" s="1">
        <v>0.33312562000000001</v>
      </c>
      <c r="F19" s="1">
        <v>0.38632153000000002</v>
      </c>
      <c r="G19" s="1"/>
      <c r="H19" s="1">
        <v>0.24041756</v>
      </c>
      <c r="I19" s="1"/>
      <c r="K19" s="1"/>
      <c r="L19" s="1"/>
      <c r="M19" s="1"/>
      <c r="N19" s="1"/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</row>
    <row r="20" spans="1:116" x14ac:dyDescent="0.2">
      <c r="A20" s="1">
        <v>0.55708878799999995</v>
      </c>
      <c r="B20" s="1">
        <v>0.827771178</v>
      </c>
      <c r="C20" s="1">
        <v>0.27139479700000002</v>
      </c>
      <c r="D20" s="1">
        <v>0.33312562000000001</v>
      </c>
      <c r="F20" s="1">
        <v>0.38632153000000002</v>
      </c>
      <c r="G20" s="1"/>
      <c r="H20" s="1">
        <v>0.16015107000000001</v>
      </c>
      <c r="I20" s="1"/>
      <c r="K20" s="1"/>
      <c r="L20" s="1"/>
      <c r="M20" s="1"/>
      <c r="N20" s="1"/>
      <c r="P20" s="1">
        <v>15</v>
      </c>
      <c r="Q20" s="1">
        <v>0.2</v>
      </c>
      <c r="R20" s="1">
        <v>0</v>
      </c>
      <c r="S20" s="1">
        <v>0</v>
      </c>
      <c r="T20" s="1">
        <v>0</v>
      </c>
      <c r="U20" s="1">
        <v>0.2</v>
      </c>
      <c r="V20" s="1">
        <v>0</v>
      </c>
      <c r="W20" s="1">
        <v>0.11111111</v>
      </c>
      <c r="X20" s="1">
        <v>0</v>
      </c>
      <c r="Y20" s="1">
        <v>0</v>
      </c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>
        <v>0.2</v>
      </c>
      <c r="AL20" s="1">
        <v>0.25</v>
      </c>
      <c r="AM20" s="1">
        <v>0.125</v>
      </c>
      <c r="AN20" s="1">
        <v>0</v>
      </c>
      <c r="AO20" s="1">
        <v>0</v>
      </c>
      <c r="AP20" s="1">
        <v>0.16666666999999999</v>
      </c>
      <c r="AQ20" s="1">
        <v>0.16666666999999999</v>
      </c>
      <c r="AR20" s="1">
        <v>0</v>
      </c>
      <c r="AS20" s="1">
        <v>0.25</v>
      </c>
      <c r="AT20" s="1">
        <v>0.2</v>
      </c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</row>
    <row r="21" spans="1:116" x14ac:dyDescent="0.2">
      <c r="A21" s="1">
        <v>0.66385740800000004</v>
      </c>
      <c r="B21" s="1">
        <v>0.83879157299999996</v>
      </c>
      <c r="C21" s="1">
        <v>5.6810542999999998E-2</v>
      </c>
      <c r="D21" s="1">
        <v>0.17532072200000001</v>
      </c>
      <c r="F21" s="1">
        <v>0.38632153000000002</v>
      </c>
      <c r="G21" s="1"/>
      <c r="H21" s="1">
        <v>0.16015107000000001</v>
      </c>
      <c r="I21" s="1"/>
      <c r="K21" s="1"/>
      <c r="L21" s="1"/>
      <c r="M21" s="1"/>
      <c r="N21" s="1"/>
      <c r="P21" s="1">
        <v>30</v>
      </c>
      <c r="Q21" s="1">
        <v>0</v>
      </c>
      <c r="R21" s="1">
        <v>0.2</v>
      </c>
      <c r="S21" s="1">
        <v>0.16666666999999999</v>
      </c>
      <c r="T21" s="1">
        <v>0</v>
      </c>
      <c r="U21" s="1">
        <v>0</v>
      </c>
      <c r="V21" s="1">
        <v>0.2</v>
      </c>
      <c r="W21" s="1">
        <v>0</v>
      </c>
      <c r="X21" s="1">
        <v>0.25</v>
      </c>
      <c r="Y21" s="1">
        <v>0.16666666999999999</v>
      </c>
      <c r="Z21" s="1">
        <v>0.125</v>
      </c>
      <c r="AA21" s="1">
        <v>0.2</v>
      </c>
      <c r="AB21" s="1">
        <v>0.2</v>
      </c>
      <c r="AC21" s="1">
        <v>0.25</v>
      </c>
      <c r="AD21" s="1"/>
      <c r="AE21" s="1"/>
      <c r="AF21" s="1"/>
      <c r="AG21" s="1"/>
      <c r="AH21" s="1"/>
      <c r="AI21" s="1"/>
      <c r="AJ21" s="1"/>
      <c r="AK21" s="1">
        <v>0.16666666999999999</v>
      </c>
      <c r="AL21" s="1">
        <v>0.16666666999999999</v>
      </c>
      <c r="AM21" s="1">
        <v>0.2</v>
      </c>
      <c r="AN21" s="1">
        <v>0</v>
      </c>
      <c r="AO21" s="1">
        <v>0.25</v>
      </c>
      <c r="AP21" s="1">
        <v>0.25</v>
      </c>
      <c r="AQ21" s="1">
        <v>0.2</v>
      </c>
      <c r="AR21" s="1">
        <v>0.25</v>
      </c>
      <c r="AS21" s="1">
        <v>0.2</v>
      </c>
      <c r="AT21" s="1">
        <v>0.2</v>
      </c>
      <c r="AU21" s="1">
        <v>0.2</v>
      </c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</row>
    <row r="22" spans="1:116" x14ac:dyDescent="0.2">
      <c r="A22" s="1">
        <v>0.67264058999999998</v>
      </c>
      <c r="B22" s="1">
        <v>0.815429666</v>
      </c>
      <c r="C22" s="1">
        <v>0.11746624</v>
      </c>
      <c r="D22" s="1">
        <v>0.50790020599999997</v>
      </c>
      <c r="F22" s="1">
        <v>0.24351363000000001</v>
      </c>
      <c r="G22" s="1"/>
      <c r="H22" s="1"/>
      <c r="I22" s="1"/>
      <c r="K22" s="1"/>
      <c r="L22" s="1"/>
      <c r="M22" s="1"/>
      <c r="N22" s="1"/>
      <c r="P22" s="1">
        <v>60</v>
      </c>
      <c r="Q22" s="1">
        <v>0.4</v>
      </c>
      <c r="R22" s="1">
        <v>0.14285713999999999</v>
      </c>
      <c r="S22" s="1">
        <v>0</v>
      </c>
      <c r="T22" s="1">
        <v>0.33333332999999998</v>
      </c>
      <c r="U22" s="1">
        <v>0.2</v>
      </c>
      <c r="V22" s="1">
        <v>0.2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>
        <v>0.2</v>
      </c>
      <c r="AL22" s="1">
        <v>0.16666666999999999</v>
      </c>
      <c r="AM22" s="1">
        <v>0.25</v>
      </c>
      <c r="AN22" s="1">
        <v>0.4</v>
      </c>
      <c r="AO22" s="1">
        <v>0.25</v>
      </c>
      <c r="AP22" s="1">
        <v>0.16666666999999999</v>
      </c>
      <c r="AQ22" s="1">
        <v>0.25</v>
      </c>
      <c r="AR22" s="1">
        <v>0</v>
      </c>
      <c r="AS22" s="1">
        <v>0.2</v>
      </c>
      <c r="AT22" s="1">
        <v>0.16666666999999999</v>
      </c>
      <c r="AU22" s="1">
        <v>0.2</v>
      </c>
      <c r="AV22" s="1">
        <v>0.25</v>
      </c>
      <c r="AW22" s="1">
        <v>0.2</v>
      </c>
      <c r="AX22" s="1">
        <v>0.2</v>
      </c>
      <c r="AY22" s="1">
        <v>0.2</v>
      </c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</row>
    <row r="23" spans="1:116" x14ac:dyDescent="0.2">
      <c r="A23" s="1">
        <v>0.66904020600000003</v>
      </c>
      <c r="B23" s="1">
        <v>0.46344445000000001</v>
      </c>
      <c r="C23" s="1">
        <v>7.5454001000000007E-2</v>
      </c>
      <c r="D23" s="1">
        <v>0.46177917899999998</v>
      </c>
      <c r="F23" s="1"/>
      <c r="G23" s="1"/>
      <c r="H23" s="1"/>
      <c r="I23" s="1"/>
      <c r="K23" s="1"/>
      <c r="L23" s="1"/>
      <c r="M23" s="1"/>
      <c r="N23" s="1"/>
    </row>
    <row r="24" spans="1:116" x14ac:dyDescent="0.2">
      <c r="A24" s="1">
        <v>0.81430302700000001</v>
      </c>
      <c r="B24" s="1"/>
      <c r="C24" s="1">
        <v>0.276909195</v>
      </c>
      <c r="D24" s="1">
        <v>0.13566787699999999</v>
      </c>
      <c r="F24" s="1"/>
      <c r="G24" s="1"/>
      <c r="H24" s="1"/>
      <c r="I24" s="1"/>
      <c r="K24" s="1"/>
      <c r="L24" s="1"/>
      <c r="M24" s="1"/>
      <c r="N24" s="1"/>
    </row>
    <row r="25" spans="1:116" x14ac:dyDescent="0.2">
      <c r="A25" s="1">
        <v>0.81250511599999997</v>
      </c>
      <c r="B25" s="1"/>
      <c r="C25" s="1">
        <v>0.240824392</v>
      </c>
      <c r="D25" s="1">
        <v>0.325570005</v>
      </c>
      <c r="F25" s="1">
        <v>0.14864438799999999</v>
      </c>
      <c r="G25" s="1">
        <v>0.38566361100000002</v>
      </c>
      <c r="H25" s="1">
        <v>0.26984011899999999</v>
      </c>
      <c r="I25" s="1">
        <v>0.20751451400000001</v>
      </c>
      <c r="K25" s="1">
        <v>0.10162438</v>
      </c>
      <c r="L25" s="1">
        <v>0.20583899999999999</v>
      </c>
      <c r="M25" s="1">
        <v>0.1022742</v>
      </c>
      <c r="N25" s="1">
        <v>0.19309672</v>
      </c>
    </row>
    <row r="26" spans="1:116" x14ac:dyDescent="0.2">
      <c r="A26" s="1">
        <v>0.52213880099999999</v>
      </c>
      <c r="B26" s="1"/>
      <c r="C26" s="1">
        <v>0.16444584800000001</v>
      </c>
      <c r="D26" s="1"/>
      <c r="F26" s="1">
        <v>0.240186802</v>
      </c>
      <c r="G26" s="1">
        <v>0.43045941300000001</v>
      </c>
      <c r="H26" s="1">
        <v>8.3916976000000004E-2</v>
      </c>
      <c r="I26" s="1">
        <v>0.30053670900000001</v>
      </c>
      <c r="K26" s="1">
        <v>0.12896784</v>
      </c>
      <c r="L26" s="1">
        <v>0.20583899999999999</v>
      </c>
      <c r="M26" s="1">
        <v>0.29004862999999997</v>
      </c>
      <c r="N26" s="1">
        <v>9.2910729999999997E-2</v>
      </c>
    </row>
    <row r="27" spans="1:116" x14ac:dyDescent="0.2">
      <c r="A27" s="1"/>
      <c r="B27" s="1"/>
      <c r="C27" s="1">
        <v>0.28944821599999998</v>
      </c>
      <c r="D27" s="1"/>
      <c r="F27" s="1">
        <v>0.160258497</v>
      </c>
      <c r="G27" s="1">
        <v>0.36576479099999998</v>
      </c>
      <c r="H27" s="1">
        <v>0.22587586200000001</v>
      </c>
      <c r="I27" s="1">
        <v>0.20417243500000001</v>
      </c>
      <c r="K27" s="1">
        <v>0.12896784</v>
      </c>
      <c r="L27" s="1">
        <v>0.17403564999999999</v>
      </c>
      <c r="M27" s="1">
        <v>0.23991963999999999</v>
      </c>
      <c r="N27" s="1">
        <v>0.43328297999999998</v>
      </c>
    </row>
    <row r="28" spans="1:116" x14ac:dyDescent="0.2">
      <c r="A28" s="1"/>
      <c r="B28" s="1"/>
      <c r="C28" s="1"/>
      <c r="D28" s="1"/>
      <c r="F28" s="1">
        <v>0.160258497</v>
      </c>
      <c r="G28" s="1">
        <v>0.22970469399999999</v>
      </c>
      <c r="H28" s="1">
        <v>0.373401765</v>
      </c>
      <c r="I28" s="1">
        <v>0.27166076900000002</v>
      </c>
      <c r="K28" s="1">
        <v>0.12896784</v>
      </c>
      <c r="L28" s="1">
        <v>0.17403564999999999</v>
      </c>
      <c r="M28" s="1">
        <v>0.28651886999999998</v>
      </c>
      <c r="N28" s="1">
        <v>0.50411227999999997</v>
      </c>
    </row>
    <row r="29" spans="1:116" x14ac:dyDescent="0.2">
      <c r="A29" s="1"/>
      <c r="B29" s="1"/>
      <c r="C29" s="1"/>
      <c r="D29" s="1"/>
      <c r="F29" s="1">
        <v>0.31889785999999998</v>
      </c>
      <c r="G29" s="1">
        <v>0.35985198699999998</v>
      </c>
      <c r="H29" s="1">
        <v>0.25558475600000002</v>
      </c>
      <c r="I29" s="1">
        <v>0.42617795800000002</v>
      </c>
      <c r="K29" s="1"/>
      <c r="L29" s="1">
        <v>0.15672717</v>
      </c>
      <c r="M29" s="1">
        <v>0.12241001999999999</v>
      </c>
      <c r="N29" s="1">
        <v>0.23809775</v>
      </c>
    </row>
    <row r="30" spans="1:116" x14ac:dyDescent="0.2">
      <c r="A30" s="1"/>
      <c r="B30" s="1"/>
      <c r="C30" s="1"/>
      <c r="D30" s="1"/>
      <c r="F30" s="1">
        <v>0.31889785999999998</v>
      </c>
      <c r="G30" s="1">
        <v>0.35985198699999998</v>
      </c>
      <c r="H30" s="1">
        <v>0.117150875</v>
      </c>
      <c r="I30" s="1">
        <v>0.49011591300000001</v>
      </c>
      <c r="K30" s="1"/>
      <c r="L30" s="1">
        <v>0.18326523</v>
      </c>
      <c r="M30" s="1">
        <v>0.17140933</v>
      </c>
      <c r="N30" s="1">
        <v>0.19130652000000001</v>
      </c>
    </row>
    <row r="31" spans="1:116" x14ac:dyDescent="0.2">
      <c r="A31" s="1"/>
      <c r="B31" s="1"/>
      <c r="C31" s="1"/>
      <c r="D31" s="1"/>
      <c r="F31" s="1">
        <v>0.46545216499999997</v>
      </c>
      <c r="G31" s="1">
        <v>0.58803713499999999</v>
      </c>
      <c r="H31" s="1">
        <v>0.31707664200000002</v>
      </c>
      <c r="I31" s="1">
        <v>0.33208031900000001</v>
      </c>
      <c r="K31" s="1"/>
      <c r="L31" s="1">
        <v>0.14017431999999999</v>
      </c>
      <c r="M31" s="1">
        <v>0.24139321999999999</v>
      </c>
      <c r="N31" s="1">
        <v>0.25110463</v>
      </c>
    </row>
    <row r="32" spans="1:116" x14ac:dyDescent="0.2">
      <c r="F32" s="1">
        <v>0.46545216499999997</v>
      </c>
      <c r="G32" s="1">
        <v>0.58803713499999999</v>
      </c>
      <c r="H32" s="1">
        <v>0.333714493</v>
      </c>
      <c r="I32" s="1">
        <v>0.28818423599999998</v>
      </c>
      <c r="K32" s="1"/>
      <c r="L32" s="1">
        <v>6.7519880000000004E-2</v>
      </c>
      <c r="M32" s="1">
        <v>0.24139321999999999</v>
      </c>
      <c r="N32" s="1">
        <v>0.35208599000000002</v>
      </c>
    </row>
    <row r="33" spans="6:14" x14ac:dyDescent="0.2">
      <c r="F33" s="1">
        <v>0.12975694500000001</v>
      </c>
      <c r="G33" s="1">
        <v>0.70578786999999998</v>
      </c>
      <c r="H33" s="1">
        <v>0.160096664</v>
      </c>
      <c r="I33" s="1">
        <v>0.43288256000000003</v>
      </c>
      <c r="K33" s="1"/>
      <c r="L33" s="1">
        <v>6.7519880000000004E-2</v>
      </c>
      <c r="M33" s="1">
        <v>8.0823809999999996E-2</v>
      </c>
      <c r="N33" s="1">
        <v>0.32266157000000001</v>
      </c>
    </row>
    <row r="34" spans="6:14" x14ac:dyDescent="0.2">
      <c r="F34" s="1">
        <v>0.42205863900000001</v>
      </c>
      <c r="G34" s="1">
        <v>0.70578786999999998</v>
      </c>
      <c r="H34" s="1">
        <v>0.21207595400000001</v>
      </c>
      <c r="I34" s="1">
        <v>8.5396859000000006E-2</v>
      </c>
      <c r="K34" s="1"/>
      <c r="L34" s="1">
        <v>0.16271051</v>
      </c>
      <c r="M34" s="1">
        <v>0.16192193999999999</v>
      </c>
      <c r="N34" s="1">
        <v>0.32266157000000001</v>
      </c>
    </row>
    <row r="35" spans="6:14" x14ac:dyDescent="0.2">
      <c r="F35" s="1">
        <v>0.42722702800000001</v>
      </c>
      <c r="G35" s="1">
        <v>0.23925429200000001</v>
      </c>
      <c r="H35" s="1">
        <v>0.23780368299999999</v>
      </c>
      <c r="I35" s="1">
        <v>0.186325461</v>
      </c>
      <c r="K35" s="1"/>
      <c r="L35" s="1">
        <v>0.24439541000000001</v>
      </c>
      <c r="M35" s="1">
        <v>0.20127818</v>
      </c>
      <c r="N35" s="1"/>
    </row>
    <row r="36" spans="6:14" x14ac:dyDescent="0.2">
      <c r="F36" s="1">
        <v>0.26388633900000003</v>
      </c>
      <c r="G36" s="1"/>
      <c r="H36" s="1">
        <v>0.20139025299999999</v>
      </c>
      <c r="I36" s="1">
        <v>0.19032858899999999</v>
      </c>
      <c r="K36" s="1"/>
      <c r="L36" s="1">
        <v>0.31239315000000001</v>
      </c>
      <c r="M36" s="1">
        <v>0.16758724</v>
      </c>
      <c r="N36" s="1"/>
    </row>
    <row r="37" spans="6:14" x14ac:dyDescent="0.2">
      <c r="F37" s="1">
        <v>0.20667223500000001</v>
      </c>
      <c r="G37" s="1"/>
      <c r="H37" s="1">
        <v>0.31923150900000002</v>
      </c>
      <c r="I37" s="1">
        <v>0.24771669900000001</v>
      </c>
      <c r="K37" s="1"/>
      <c r="L37" s="1"/>
      <c r="M37" s="1"/>
      <c r="N37" s="1"/>
    </row>
    <row r="38" spans="6:14" x14ac:dyDescent="0.2">
      <c r="F38" s="1">
        <v>0.20667223500000001</v>
      </c>
      <c r="G38" s="1"/>
      <c r="H38" s="1">
        <v>0.12666269899999999</v>
      </c>
      <c r="I38" s="1">
        <v>0.10761132399999999</v>
      </c>
      <c r="K38" s="1"/>
      <c r="L38" s="1"/>
      <c r="M38" s="1"/>
      <c r="N38" s="1"/>
    </row>
    <row r="39" spans="6:14" x14ac:dyDescent="0.2">
      <c r="F39" s="1">
        <v>0.20484406899999999</v>
      </c>
      <c r="G39" s="1"/>
      <c r="H39" s="1">
        <v>7.4855225999999997E-2</v>
      </c>
      <c r="I39" s="1"/>
      <c r="K39" s="1"/>
      <c r="L39" s="1"/>
      <c r="M39" s="1"/>
      <c r="N39" s="1"/>
    </row>
    <row r="40" spans="6:14" x14ac:dyDescent="0.2">
      <c r="F40" s="1"/>
      <c r="G40" s="1"/>
      <c r="H40" s="1"/>
      <c r="I40" s="1"/>
      <c r="K40" s="1"/>
      <c r="L40" s="1"/>
      <c r="M40" s="1"/>
      <c r="N40" s="1"/>
    </row>
    <row r="41" spans="6:14" x14ac:dyDescent="0.2">
      <c r="F41" s="1"/>
      <c r="G41" s="1"/>
      <c r="H41" s="1"/>
      <c r="I41" s="1"/>
      <c r="K41" s="1"/>
      <c r="L41" s="1"/>
      <c r="M41" s="1"/>
      <c r="N41" s="1"/>
    </row>
    <row r="42" spans="6:14" x14ac:dyDescent="0.2">
      <c r="F42" s="1"/>
      <c r="G42" s="1"/>
      <c r="H42" s="1"/>
      <c r="I42" s="1"/>
      <c r="K42" s="1"/>
      <c r="L42" s="1"/>
      <c r="M42" s="1"/>
      <c r="N42" s="1"/>
    </row>
    <row r="43" spans="6:14" x14ac:dyDescent="0.2">
      <c r="F43" s="1"/>
      <c r="G43" s="1"/>
      <c r="H43" s="1"/>
      <c r="I43" s="1"/>
      <c r="K43" s="1"/>
      <c r="L43" s="1"/>
      <c r="M43" s="1"/>
      <c r="N43" s="1"/>
    </row>
    <row r="44" spans="6:14" x14ac:dyDescent="0.2">
      <c r="F44" s="1"/>
      <c r="G44" s="1"/>
      <c r="H44" s="1"/>
      <c r="I44" s="1"/>
      <c r="K44" s="1"/>
      <c r="L44" s="1"/>
      <c r="M44" s="1"/>
      <c r="N44" s="1"/>
    </row>
  </sheetData>
  <mergeCells count="18">
    <mergeCell ref="Q18:AJ18"/>
    <mergeCell ref="AK18:BD18"/>
    <mergeCell ref="BE18:BX18"/>
    <mergeCell ref="BY18:CR18"/>
    <mergeCell ref="CS18:DL18"/>
    <mergeCell ref="BQ2:CJ2"/>
    <mergeCell ref="CK2:DD2"/>
    <mergeCell ref="Q2:AB2"/>
    <mergeCell ref="Q10:AJ10"/>
    <mergeCell ref="AK10:BD10"/>
    <mergeCell ref="BE10:BX10"/>
    <mergeCell ref="BY10:CR10"/>
    <mergeCell ref="CS10:DL10"/>
    <mergeCell ref="A2:D2"/>
    <mergeCell ref="F2:I2"/>
    <mergeCell ref="K2:N2"/>
    <mergeCell ref="AC2:AV2"/>
    <mergeCell ref="AW2:B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9C935-8504-9945-9691-679586A7E7A6}">
  <dimension ref="A1:AJ25"/>
  <sheetViews>
    <sheetView workbookViewId="0">
      <selection activeCell="A17" sqref="A17"/>
    </sheetView>
  </sheetViews>
  <sheetFormatPr baseColWidth="10" defaultRowHeight="16" x14ac:dyDescent="0.2"/>
  <sheetData>
    <row r="1" spans="1:25" x14ac:dyDescent="0.2">
      <c r="A1" t="s">
        <v>12</v>
      </c>
    </row>
    <row r="2" spans="1:25" x14ac:dyDescent="0.2">
      <c r="A2" s="2"/>
      <c r="B2" s="3" t="s">
        <v>34</v>
      </c>
      <c r="C2" s="3"/>
      <c r="D2" s="3"/>
      <c r="E2" s="3" t="s">
        <v>35</v>
      </c>
      <c r="F2" s="3"/>
      <c r="G2" s="3"/>
      <c r="H2" s="3" t="s">
        <v>36</v>
      </c>
      <c r="I2" s="3"/>
      <c r="J2" s="3"/>
      <c r="K2" s="3" t="s">
        <v>37</v>
      </c>
      <c r="L2" s="3"/>
      <c r="M2" s="3"/>
      <c r="N2" s="3"/>
      <c r="O2" s="6"/>
      <c r="P2" s="6"/>
      <c r="Q2" s="6"/>
      <c r="R2" s="6"/>
      <c r="S2" s="6"/>
      <c r="T2" s="6"/>
      <c r="U2" s="6"/>
      <c r="V2" s="6"/>
    </row>
    <row r="3" spans="1:25" x14ac:dyDescent="0.2">
      <c r="A3" s="1" t="s">
        <v>14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/>
      <c r="P3" s="1"/>
      <c r="Q3" s="1"/>
      <c r="R3" s="1"/>
      <c r="S3" s="1"/>
      <c r="T3" s="1"/>
      <c r="U3" s="1"/>
      <c r="V3" s="1"/>
    </row>
    <row r="4" spans="1:25" x14ac:dyDescent="0.2">
      <c r="A4" s="1" t="s">
        <v>23</v>
      </c>
      <c r="B4" s="1">
        <v>0.47220000000000001</v>
      </c>
      <c r="C4" s="1">
        <v>0.44444400000000001</v>
      </c>
      <c r="D4" s="1">
        <v>0.5</v>
      </c>
      <c r="E4" s="1">
        <v>0.76</v>
      </c>
      <c r="F4" s="1">
        <v>0.77</v>
      </c>
      <c r="G4" s="1">
        <v>0.82</v>
      </c>
      <c r="H4" s="1">
        <v>0.71428599999999998</v>
      </c>
      <c r="I4" s="1">
        <v>0.75102000000000002</v>
      </c>
      <c r="J4" s="1">
        <v>0.81230000000000002</v>
      </c>
      <c r="K4" s="1">
        <v>0.764706</v>
      </c>
      <c r="L4" s="1">
        <v>0.81203000000000003</v>
      </c>
      <c r="M4" s="1">
        <v>0.89898900000000004</v>
      </c>
      <c r="N4" s="1">
        <v>0.91910000000000003</v>
      </c>
      <c r="O4" s="1"/>
      <c r="P4" s="1"/>
      <c r="Q4" s="1"/>
      <c r="R4" s="1"/>
      <c r="S4" s="1"/>
      <c r="T4" s="1"/>
      <c r="U4" s="1"/>
      <c r="V4" s="1"/>
    </row>
    <row r="5" spans="1:25" x14ac:dyDescent="0.2">
      <c r="A5" s="1" t="s">
        <v>32</v>
      </c>
      <c r="B5" s="1">
        <v>0.2</v>
      </c>
      <c r="C5" s="1">
        <v>0.111111</v>
      </c>
      <c r="D5" s="1">
        <v>0.108108</v>
      </c>
      <c r="E5" s="1">
        <v>0.4</v>
      </c>
      <c r="F5" s="1">
        <v>0.38</v>
      </c>
      <c r="G5" s="1">
        <v>0.45</v>
      </c>
      <c r="H5" s="1">
        <v>0.33333299999999999</v>
      </c>
      <c r="I5" s="1">
        <v>0.34176000000000001</v>
      </c>
      <c r="J5" s="1">
        <v>0.36363600000000001</v>
      </c>
      <c r="K5" s="1">
        <v>0.35714299999999999</v>
      </c>
      <c r="L5" s="1">
        <v>0.36012</v>
      </c>
      <c r="M5" s="1">
        <v>0.5</v>
      </c>
      <c r="N5" s="1">
        <v>0.61250000000000004</v>
      </c>
      <c r="O5" s="1"/>
      <c r="P5" s="1"/>
      <c r="Q5" s="1"/>
      <c r="R5" s="1"/>
      <c r="S5" s="1"/>
      <c r="T5" s="1"/>
      <c r="U5" s="1"/>
      <c r="V5" s="1"/>
    </row>
    <row r="6" spans="1:25" x14ac:dyDescent="0.2">
      <c r="A6" s="1" t="s">
        <v>40</v>
      </c>
      <c r="B6" s="1">
        <v>0</v>
      </c>
      <c r="C6" s="1">
        <v>0</v>
      </c>
      <c r="D6" s="1">
        <v>0</v>
      </c>
      <c r="E6" s="1">
        <v>0.28999999999999998</v>
      </c>
      <c r="F6" s="1">
        <v>0.23</v>
      </c>
      <c r="G6" s="1">
        <v>0.19</v>
      </c>
      <c r="H6" s="1">
        <v>0.222222</v>
      </c>
      <c r="I6" s="1">
        <v>0.2</v>
      </c>
      <c r="J6" s="1">
        <v>0.25</v>
      </c>
      <c r="K6" s="1">
        <v>0.1875</v>
      </c>
      <c r="L6" s="1">
        <v>0.21234</v>
      </c>
      <c r="M6" s="1">
        <v>0.25</v>
      </c>
      <c r="N6" s="1">
        <v>0.33329999999999999</v>
      </c>
      <c r="O6" s="1"/>
      <c r="P6" s="1"/>
      <c r="Q6" s="1"/>
      <c r="R6" s="1"/>
      <c r="S6" s="1"/>
      <c r="T6" s="1"/>
      <c r="U6" s="1"/>
      <c r="V6" s="1"/>
    </row>
    <row r="8" spans="1:25" x14ac:dyDescent="0.2">
      <c r="A8" s="1" t="s">
        <v>13</v>
      </c>
    </row>
    <row r="9" spans="1:25" x14ac:dyDescent="0.2">
      <c r="A9" s="6" t="s">
        <v>34</v>
      </c>
      <c r="B9" s="6" t="s">
        <v>35</v>
      </c>
      <c r="C9" s="6" t="s">
        <v>36</v>
      </c>
      <c r="D9" s="6" t="s">
        <v>37</v>
      </c>
      <c r="G9" s="6"/>
      <c r="H9" s="6"/>
      <c r="I9" s="6"/>
      <c r="L9" s="6"/>
      <c r="M9" s="6"/>
      <c r="O9" s="6"/>
      <c r="P9" s="6"/>
      <c r="Q9" s="6"/>
      <c r="R9" s="3" t="s">
        <v>38</v>
      </c>
      <c r="S9" s="3"/>
      <c r="T9" s="3"/>
      <c r="U9" s="3"/>
      <c r="V9" s="3" t="s">
        <v>39</v>
      </c>
      <c r="W9" s="3"/>
      <c r="X9" s="3"/>
      <c r="Y9" s="3"/>
    </row>
    <row r="10" spans="1:25" x14ac:dyDescent="0.2">
      <c r="A10" s="1">
        <v>0.63</v>
      </c>
      <c r="B10" s="1">
        <v>1.25</v>
      </c>
      <c r="C10" s="1">
        <v>1.2</v>
      </c>
      <c r="D10" s="1">
        <v>1.45</v>
      </c>
      <c r="I10" s="1"/>
      <c r="M10" s="1"/>
      <c r="Q10" s="1">
        <v>1.75</v>
      </c>
      <c r="R10" s="1">
        <v>0.43</v>
      </c>
      <c r="S10" s="1">
        <v>0.37</v>
      </c>
      <c r="T10" s="1">
        <v>0.45</v>
      </c>
      <c r="U10" s="1">
        <v>0.4</v>
      </c>
      <c r="V10" s="1">
        <v>1.28</v>
      </c>
      <c r="W10" s="1">
        <v>1.35</v>
      </c>
      <c r="X10" s="1">
        <v>1</v>
      </c>
      <c r="Y10" s="1">
        <v>0.98</v>
      </c>
    </row>
    <row r="11" spans="1:25" x14ac:dyDescent="0.2">
      <c r="A11" s="1">
        <v>0.6</v>
      </c>
      <c r="B11" s="1">
        <v>1.42</v>
      </c>
      <c r="C11" s="1">
        <v>1.3</v>
      </c>
      <c r="D11" s="1">
        <v>1.32</v>
      </c>
    </row>
    <row r="12" spans="1:25" x14ac:dyDescent="0.2">
      <c r="A12" s="1">
        <v>0.56999999999999995</v>
      </c>
      <c r="B12" s="1">
        <v>1.22</v>
      </c>
      <c r="C12" s="1">
        <v>1.25</v>
      </c>
      <c r="D12" s="1">
        <v>1.5</v>
      </c>
    </row>
    <row r="13" spans="1:25" x14ac:dyDescent="0.2">
      <c r="A13">
        <f>TTEST(A10:A12,C10:C12,2,1)</f>
        <v>3.8436036648433511E-3</v>
      </c>
    </row>
    <row r="17" spans="1:36" x14ac:dyDescent="0.2">
      <c r="A17" t="s">
        <v>46</v>
      </c>
    </row>
    <row r="18" spans="1:36" x14ac:dyDescent="0.2">
      <c r="A18" s="7" t="s">
        <v>42</v>
      </c>
      <c r="B18" s="7"/>
      <c r="C18" s="7"/>
      <c r="D18" s="7" t="s">
        <v>43</v>
      </c>
      <c r="E18" s="7"/>
      <c r="F18" s="7"/>
    </row>
    <row r="19" spans="1:36" x14ac:dyDescent="0.2">
      <c r="A19" t="s">
        <v>41</v>
      </c>
      <c r="B19" t="s">
        <v>44</v>
      </c>
      <c r="C19" t="s">
        <v>45</v>
      </c>
      <c r="D19" t="s">
        <v>41</v>
      </c>
      <c r="E19" t="s">
        <v>44</v>
      </c>
      <c r="F19" t="s">
        <v>45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>
        <v>4.3120000000000003</v>
      </c>
      <c r="T19" s="1">
        <v>2.512</v>
      </c>
      <c r="U19" s="1">
        <v>2.879</v>
      </c>
      <c r="V19" s="1"/>
      <c r="W19" s="1"/>
      <c r="X19" s="1"/>
      <c r="Y19" s="1">
        <v>3.8123999999999998</v>
      </c>
      <c r="Z19" s="1">
        <v>2.9039999999999999</v>
      </c>
      <c r="AA19" s="1">
        <v>3.7810000000000001</v>
      </c>
      <c r="AB19" s="1"/>
      <c r="AC19" s="1"/>
      <c r="AD19" s="1"/>
      <c r="AE19" s="1">
        <v>4.1449999999999996</v>
      </c>
      <c r="AF19" s="1">
        <v>3.089</v>
      </c>
      <c r="AG19" s="1">
        <v>3.7120000000000002</v>
      </c>
      <c r="AH19" s="1"/>
      <c r="AI19" s="1"/>
      <c r="AJ19" s="1"/>
    </row>
    <row r="20" spans="1:36" x14ac:dyDescent="0.2">
      <c r="A20" s="1">
        <v>3.2240000000000002</v>
      </c>
      <c r="B20" s="1">
        <v>3.8123999999999998</v>
      </c>
      <c r="C20" s="1">
        <v>4.1449999999999996</v>
      </c>
      <c r="D20" s="1">
        <v>7.9966290000000004</v>
      </c>
      <c r="E20" s="1">
        <v>4.9404159999999999</v>
      </c>
      <c r="F20" s="1">
        <v>2.6513680000000002</v>
      </c>
      <c r="I20" s="1"/>
    </row>
    <row r="21" spans="1:36" x14ac:dyDescent="0.2">
      <c r="A21" s="1">
        <v>3.1267</v>
      </c>
      <c r="B21" s="1">
        <v>2.9039999999999999</v>
      </c>
      <c r="C21" s="1">
        <v>3.089</v>
      </c>
      <c r="D21" s="1">
        <v>8.6761339999999993</v>
      </c>
      <c r="E21" s="1">
        <v>4.9611609999999997</v>
      </c>
      <c r="F21" s="1">
        <v>2.5569489999999999</v>
      </c>
    </row>
    <row r="22" spans="1:36" x14ac:dyDescent="0.2">
      <c r="A22" s="1">
        <v>2.5670999999999999</v>
      </c>
      <c r="B22" s="1">
        <v>3.7810000000000001</v>
      </c>
      <c r="C22" s="1">
        <v>3.7120000000000002</v>
      </c>
      <c r="D22" s="1">
        <v>8.9328289999999999</v>
      </c>
      <c r="E22" s="1">
        <v>6.1352690000000001</v>
      </c>
      <c r="F22" s="1">
        <v>2.6627239999999999</v>
      </c>
    </row>
    <row r="23" spans="1:36" x14ac:dyDescent="0.2">
      <c r="A23" s="1">
        <v>4.3120000000000003</v>
      </c>
      <c r="D23" s="1">
        <v>10.55162</v>
      </c>
    </row>
    <row r="24" spans="1:36" x14ac:dyDescent="0.2">
      <c r="A24" s="1">
        <v>2.512</v>
      </c>
      <c r="D24" s="1">
        <v>9.2641989999999996</v>
      </c>
    </row>
    <row r="25" spans="1:36" x14ac:dyDescent="0.2">
      <c r="A25" s="1">
        <v>2.879</v>
      </c>
      <c r="D25" s="1">
        <v>7.12216</v>
      </c>
    </row>
  </sheetData>
  <mergeCells count="8">
    <mergeCell ref="A18:C18"/>
    <mergeCell ref="D18:F18"/>
    <mergeCell ref="R9:U9"/>
    <mergeCell ref="V9:Y9"/>
    <mergeCell ref="K2:N2"/>
    <mergeCell ref="B2:D2"/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</vt:lpstr>
      <vt:lpstr>Fig 3</vt:lpstr>
      <vt:lpstr>Fig 4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ental, Kandice R (krl6c)</dc:creator>
  <cp:lastModifiedBy>Levental, Kandice R (krl6c)</cp:lastModifiedBy>
  <dcterms:created xsi:type="dcterms:W3CDTF">2025-10-08T15:04:06Z</dcterms:created>
  <dcterms:modified xsi:type="dcterms:W3CDTF">2025-10-08T16:25:17Z</dcterms:modified>
</cp:coreProperties>
</file>